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ansarott/Dropbox/CDK9-BCL6/CDK9-BCL6 Text/Supporting Information/Pharmacology_Table/"/>
    </mc:Choice>
  </mc:AlternateContent>
  <xr:revisionPtr revIDLastSave="0" documentId="13_ncr:1_{C25F06FE-496D-6A4E-88A6-0542A01E21E8}" xr6:coauthVersionLast="47" xr6:coauthVersionMax="47" xr10:uidLastSave="{00000000-0000-0000-0000-000000000000}"/>
  <bookViews>
    <workbookView xWindow="0" yWindow="500" windowWidth="27260" windowHeight="1626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1" l="1"/>
  <c r="H36" i="1"/>
  <c r="F41" i="1"/>
</calcChain>
</file>

<file path=xl/sharedStrings.xml><?xml version="1.0" encoding="utf-8"?>
<sst xmlns="http://schemas.openxmlformats.org/spreadsheetml/2006/main" count="307" uniqueCount="114">
  <si>
    <t>CDK9 Inhibitor</t>
  </si>
  <si>
    <t>BCL6 Inhibitor</t>
  </si>
  <si>
    <t>Linker</t>
  </si>
  <si>
    <t>Comments</t>
  </si>
  <si>
    <t>FRET peak (M)</t>
  </si>
  <si>
    <t>FRET peak (logM)</t>
  </si>
  <si>
    <t>BRET peak (M)</t>
  </si>
  <si>
    <t>BRET peak (logM)</t>
  </si>
  <si>
    <t>BRET peak height</t>
  </si>
  <si>
    <t>CDK9/cyclin T  IC50 (nM)</t>
  </si>
  <si>
    <t>-</t>
  </si>
  <si>
    <t>SNS-032</t>
  </si>
  <si>
    <t>just inhibitor</t>
  </si>
  <si>
    <t>BAK-04-014</t>
  </si>
  <si>
    <t>SNS032</t>
  </si>
  <si>
    <t>BI3812</t>
  </si>
  <si>
    <t>C3</t>
  </si>
  <si>
    <t>BAK-04-015</t>
  </si>
  <si>
    <t>C4</t>
  </si>
  <si>
    <t>BAK-04-016</t>
  </si>
  <si>
    <t>C5</t>
  </si>
  <si>
    <t>BAK-04-021</t>
  </si>
  <si>
    <t>C6</t>
  </si>
  <si>
    <t>BAK-04-022</t>
  </si>
  <si>
    <t>C7</t>
  </si>
  <si>
    <t>BAK-04-023</t>
  </si>
  <si>
    <t>C8</t>
  </si>
  <si>
    <t>BAK-04-028</t>
  </si>
  <si>
    <t>peg1</t>
  </si>
  <si>
    <t>BAK-04-029</t>
  </si>
  <si>
    <t>peg2</t>
  </si>
  <si>
    <t>BAK-04-030</t>
  </si>
  <si>
    <t>peg3</t>
  </si>
  <si>
    <t>BAK-04-054</t>
  </si>
  <si>
    <t>BCL6 negative control</t>
  </si>
  <si>
    <t>BAK-04-066</t>
  </si>
  <si>
    <t>CDK9 negative control</t>
  </si>
  <si>
    <t>&gt;10000</t>
  </si>
  <si>
    <t>CCT373567</t>
  </si>
  <si>
    <t>BAK-04-101</t>
  </si>
  <si>
    <t>GSK137</t>
  </si>
  <si>
    <t>RCS-03-131-1</t>
  </si>
  <si>
    <t>RCS-03-131-2</t>
  </si>
  <si>
    <t>RCS-03-131-3</t>
  </si>
  <si>
    <t>RCS-03-131-4</t>
  </si>
  <si>
    <t>BAK_04_198</t>
  </si>
  <si>
    <t>BAK_04_205</t>
  </si>
  <si>
    <t>BAK_04_230</t>
  </si>
  <si>
    <t>AT7519</t>
  </si>
  <si>
    <t>BAK-04-139</t>
  </si>
  <si>
    <t>BAK-04-140</t>
  </si>
  <si>
    <t>BAK-04-141</t>
  </si>
  <si>
    <t>BAK-04-142</t>
  </si>
  <si>
    <t>BAK-04-143</t>
  </si>
  <si>
    <t>AZD4573</t>
  </si>
  <si>
    <t>BAK-04-144</t>
  </si>
  <si>
    <t>BAK-04-145</t>
  </si>
  <si>
    <t>BAK-04-146</t>
  </si>
  <si>
    <t>BAK-04-147</t>
  </si>
  <si>
    <t>BAK-04-148</t>
  </si>
  <si>
    <t>KB0742</t>
  </si>
  <si>
    <t>RCS-03-010</t>
  </si>
  <si>
    <t>RCS-03-011</t>
  </si>
  <si>
    <t>BAK-04-098</t>
  </si>
  <si>
    <t>BAK-04-099</t>
  </si>
  <si>
    <t>BAK-04-100</t>
  </si>
  <si>
    <t>BAY1251152</t>
  </si>
  <si>
    <t>RCS-03-018</t>
  </si>
  <si>
    <t>RCS-03-019</t>
  </si>
  <si>
    <t>RCS-03-020</t>
  </si>
  <si>
    <t>BAK-04-105</t>
  </si>
  <si>
    <t>BAK-04-127</t>
  </si>
  <si>
    <t>NVP2</t>
  </si>
  <si>
    <t>BAK-04-174</t>
  </si>
  <si>
    <t>BAK-04-175</t>
  </si>
  <si>
    <t>BAK-04-176</t>
  </si>
  <si>
    <t>RCS-03-097</t>
  </si>
  <si>
    <t>RCS-03-098</t>
  </si>
  <si>
    <t>BAK-04-054+BAK-04-066</t>
  </si>
  <si>
    <t>additive effect</t>
  </si>
  <si>
    <t>BAK_04_232</t>
  </si>
  <si>
    <t>BAK_04_238</t>
  </si>
  <si>
    <t>BAK_04_248</t>
  </si>
  <si>
    <t>BAK_04_249</t>
  </si>
  <si>
    <t>BAK_04_253</t>
  </si>
  <si>
    <t>BAK_04_263</t>
  </si>
  <si>
    <t>BI3812+SNS032</t>
  </si>
  <si>
    <t>THAL-SNS032</t>
  </si>
  <si>
    <t>CDK9 degrader</t>
  </si>
  <si>
    <t>Bivalent Compound</t>
  </si>
  <si>
    <t>SUDHL5 EC50 (M)</t>
  </si>
  <si>
    <t>Replicate 2</t>
  </si>
  <si>
    <t>Replicate 3</t>
  </si>
  <si>
    <t>&gt;1.0E-05</t>
  </si>
  <si>
    <t>rigid</t>
  </si>
  <si>
    <t>PRET peak SE</t>
  </si>
  <si>
    <t>FRET max peak height</t>
  </si>
  <si>
    <t>FRET area under curve</t>
  </si>
  <si>
    <t>FRET peak SD</t>
  </si>
  <si>
    <t>BRET peak SD</t>
  </si>
  <si>
    <t>BRET peak SE</t>
  </si>
  <si>
    <t>BRET area under curve</t>
  </si>
  <si>
    <t>BCL6/SMRT  IC50 (nM)</t>
  </si>
  <si>
    <t>RCS-03-036</t>
  </si>
  <si>
    <t>RCS-03-037</t>
  </si>
  <si>
    <t>RCS-03-038</t>
  </si>
  <si>
    <t>CDK-TCIP1</t>
  </si>
  <si>
    <t>CDK-TCIP2</t>
  </si>
  <si>
    <t>CDK12/13 Inhibitor</t>
  </si>
  <si>
    <t>BAK-04-338</t>
  </si>
  <si>
    <t>BAK-04-340</t>
  </si>
  <si>
    <t>BAK-04-340+BI3812</t>
  </si>
  <si>
    <t>just CDK12/13 inhibitor</t>
  </si>
  <si>
    <t>&gt;1.00E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FFC000"/>
      <name val="Arial"/>
      <family val="2"/>
    </font>
    <font>
      <sz val="11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165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1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82"/>
  <sheetViews>
    <sheetView tabSelected="1" zoomScale="85" zoomScaleNormal="43" workbookViewId="0">
      <selection activeCell="I27" sqref="I27"/>
    </sheetView>
  </sheetViews>
  <sheetFormatPr baseColWidth="10" defaultColWidth="12.5" defaultRowHeight="15.75" customHeight="1" x14ac:dyDescent="0.15"/>
  <cols>
    <col min="1" max="1" width="24.33203125" style="1" customWidth="1"/>
    <col min="2" max="2" width="16.83203125" style="1" customWidth="1"/>
    <col min="3" max="3" width="14.5" style="1" customWidth="1"/>
    <col min="4" max="4" width="11.1640625" style="1" customWidth="1"/>
    <col min="5" max="5" width="20.6640625" style="1" customWidth="1"/>
    <col min="6" max="6" width="17.83203125" style="1" customWidth="1"/>
    <col min="7" max="7" width="12" style="1" customWidth="1"/>
    <col min="8" max="8" width="12.6640625" style="1" customWidth="1"/>
    <col min="9" max="9" width="4.6640625" style="1" customWidth="1"/>
    <col min="10" max="10" width="18.6640625" style="1" customWidth="1"/>
    <col min="11" max="13" width="18.33203125" style="1" customWidth="1"/>
    <col min="14" max="14" width="21.5" style="1" customWidth="1"/>
    <col min="15" max="15" width="26.1640625" style="1" customWidth="1"/>
    <col min="16" max="16" width="5" style="1" customWidth="1"/>
    <col min="17" max="17" width="14.5" style="1" customWidth="1"/>
    <col min="18" max="18" width="19.1640625" style="1" customWidth="1"/>
    <col min="19" max="19" width="16.6640625" style="1" customWidth="1"/>
    <col min="20" max="20" width="15.6640625" style="1" customWidth="1"/>
    <col min="21" max="21" width="19.33203125" style="1" customWidth="1"/>
    <col min="22" max="22" width="21.5" style="1" customWidth="1"/>
    <col min="23" max="23" width="4.5" style="1" customWidth="1"/>
    <col min="24" max="24" width="24.6640625" style="1" customWidth="1"/>
    <col min="25" max="25" width="4.5" style="1" customWidth="1"/>
    <col min="26" max="26" width="25.5" style="1" customWidth="1"/>
    <col min="27" max="16384" width="12.5" style="1"/>
  </cols>
  <sheetData>
    <row r="1" spans="1:27" ht="15.75" customHeight="1" x14ac:dyDescent="0.15">
      <c r="J1" s="2"/>
    </row>
    <row r="2" spans="1:27" ht="14" x14ac:dyDescent="0.15">
      <c r="E2" s="2"/>
    </row>
    <row r="3" spans="1:27" ht="14" x14ac:dyDescent="0.15">
      <c r="E3" s="2"/>
    </row>
    <row r="4" spans="1:27" s="3" customFormat="1" ht="14" x14ac:dyDescent="0.15">
      <c r="A4" s="9" t="s">
        <v>89</v>
      </c>
      <c r="B4" s="9" t="s">
        <v>0</v>
      </c>
      <c r="C4" s="9" t="s">
        <v>1</v>
      </c>
      <c r="D4" s="9" t="s">
        <v>2</v>
      </c>
      <c r="E4" s="9" t="s">
        <v>3</v>
      </c>
      <c r="F4" s="9" t="s">
        <v>90</v>
      </c>
      <c r="G4" s="9" t="s">
        <v>91</v>
      </c>
      <c r="H4" s="9" t="s">
        <v>92</v>
      </c>
      <c r="I4" s="9"/>
      <c r="J4" s="9" t="s">
        <v>4</v>
      </c>
      <c r="K4" s="9" t="s">
        <v>5</v>
      </c>
      <c r="L4" s="9" t="s">
        <v>98</v>
      </c>
      <c r="M4" s="9" t="s">
        <v>95</v>
      </c>
      <c r="N4" s="9" t="s">
        <v>96</v>
      </c>
      <c r="O4" s="9" t="s">
        <v>97</v>
      </c>
      <c r="P4" s="9"/>
      <c r="Q4" s="9" t="s">
        <v>6</v>
      </c>
      <c r="R4" s="9" t="s">
        <v>7</v>
      </c>
      <c r="S4" s="9" t="s">
        <v>99</v>
      </c>
      <c r="T4" s="9" t="s">
        <v>100</v>
      </c>
      <c r="U4" s="9" t="s">
        <v>8</v>
      </c>
      <c r="V4" s="9" t="s">
        <v>101</v>
      </c>
      <c r="W4" s="9"/>
      <c r="X4" s="9" t="s">
        <v>9</v>
      </c>
      <c r="Y4" s="9"/>
      <c r="Z4" s="9" t="s">
        <v>102</v>
      </c>
      <c r="AA4" s="9"/>
    </row>
    <row r="5" spans="1:27" ht="14" x14ac:dyDescent="0.15">
      <c r="A5" s="3"/>
      <c r="B5" s="3"/>
      <c r="C5" s="3"/>
      <c r="D5" s="3"/>
      <c r="E5" s="3"/>
      <c r="F5" s="3"/>
      <c r="G5" s="3"/>
      <c r="H5" s="3"/>
      <c r="M5" s="4"/>
      <c r="T5" s="4"/>
      <c r="Z5" s="3"/>
    </row>
    <row r="6" spans="1:27" ht="14" x14ac:dyDescent="0.15">
      <c r="A6" s="1" t="s">
        <v>87</v>
      </c>
      <c r="B6" s="1" t="s">
        <v>14</v>
      </c>
      <c r="E6" s="1" t="s">
        <v>88</v>
      </c>
      <c r="F6" s="5">
        <v>4.0679999999999998E-8</v>
      </c>
      <c r="M6" s="4"/>
      <c r="T6" s="4"/>
    </row>
    <row r="7" spans="1:27" ht="14" x14ac:dyDescent="0.15">
      <c r="A7" s="1" t="s">
        <v>86</v>
      </c>
      <c r="B7" s="1" t="s">
        <v>14</v>
      </c>
      <c r="C7" s="1" t="s">
        <v>15</v>
      </c>
      <c r="E7" s="1" t="s">
        <v>79</v>
      </c>
      <c r="F7" s="5">
        <v>5.5659999999999999E-7</v>
      </c>
      <c r="G7" s="1">
        <v>2.9041193393273298E-7</v>
      </c>
      <c r="H7" s="1">
        <v>7.1477027547623798E-8</v>
      </c>
      <c r="M7" s="4"/>
      <c r="T7" s="4"/>
    </row>
    <row r="8" spans="1:27" ht="15.75" customHeight="1" x14ac:dyDescent="0.15">
      <c r="B8" s="1" t="s">
        <v>10</v>
      </c>
      <c r="C8" s="1" t="s">
        <v>15</v>
      </c>
      <c r="E8" s="1" t="s">
        <v>12</v>
      </c>
      <c r="F8" s="5">
        <v>4.6869999999999997E-5</v>
      </c>
      <c r="G8" s="5">
        <v>3.9369999999999997E-5</v>
      </c>
      <c r="H8" s="5"/>
      <c r="I8" s="5"/>
      <c r="J8" s="4"/>
      <c r="K8" s="2"/>
      <c r="L8" s="4"/>
      <c r="M8" s="4"/>
      <c r="N8" s="2"/>
      <c r="O8" s="2"/>
      <c r="P8" s="2"/>
      <c r="Q8" s="2"/>
      <c r="R8" s="2"/>
      <c r="S8" s="2"/>
      <c r="T8" s="2"/>
      <c r="U8" s="2"/>
      <c r="V8" s="2"/>
      <c r="Z8" s="1">
        <v>18</v>
      </c>
    </row>
    <row r="9" spans="1:27" ht="14" x14ac:dyDescent="0.15">
      <c r="A9" s="1" t="s">
        <v>10</v>
      </c>
      <c r="B9" s="1" t="s">
        <v>11</v>
      </c>
      <c r="C9" s="1" t="s">
        <v>10</v>
      </c>
      <c r="E9" s="1" t="s">
        <v>12</v>
      </c>
      <c r="F9" s="5">
        <v>1.6019999999999999E-7</v>
      </c>
      <c r="J9" s="4"/>
      <c r="K9" s="2"/>
      <c r="L9" s="4"/>
      <c r="M9" s="4"/>
      <c r="X9" s="12">
        <v>7.8</v>
      </c>
    </row>
    <row r="10" spans="1:27" ht="14" x14ac:dyDescent="0.15">
      <c r="A10" s="1" t="s">
        <v>13</v>
      </c>
      <c r="B10" s="1" t="s">
        <v>14</v>
      </c>
      <c r="C10" s="1" t="s">
        <v>15</v>
      </c>
      <c r="D10" s="1" t="s">
        <v>16</v>
      </c>
      <c r="F10" s="5">
        <v>1.7109999999999999E-7</v>
      </c>
      <c r="J10" s="6">
        <v>9.1300000000000004E-8</v>
      </c>
      <c r="K10" s="4">
        <v>-7.0395291999999996</v>
      </c>
      <c r="L10" s="4">
        <v>0.61864048999999999</v>
      </c>
      <c r="M10" s="4">
        <v>0.35717225000000002</v>
      </c>
      <c r="N10" s="4">
        <v>15.1111111</v>
      </c>
      <c r="O10" s="4">
        <v>29.149293199999999</v>
      </c>
      <c r="Q10" s="6">
        <v>1.11E-6</v>
      </c>
      <c r="R10" s="4">
        <v>-5.9542425000000003</v>
      </c>
      <c r="S10" s="4">
        <v>0.11550257</v>
      </c>
      <c r="T10" s="4">
        <v>6.6685439999999999E-2</v>
      </c>
      <c r="U10" s="4">
        <v>2.0744782800000001</v>
      </c>
      <c r="V10" s="4">
        <v>5.6168904199999998</v>
      </c>
      <c r="X10" s="7">
        <v>12</v>
      </c>
      <c r="Z10" s="1">
        <v>2386</v>
      </c>
    </row>
    <row r="11" spans="1:27" ht="14" x14ac:dyDescent="0.15">
      <c r="A11" s="1" t="s">
        <v>17</v>
      </c>
      <c r="B11" s="1" t="s">
        <v>14</v>
      </c>
      <c r="C11" s="1" t="s">
        <v>15</v>
      </c>
      <c r="D11" s="1" t="s">
        <v>18</v>
      </c>
      <c r="F11" s="5">
        <v>1.3939999999999999E-8</v>
      </c>
      <c r="J11" s="6">
        <v>5.0799999999999998E-8</v>
      </c>
      <c r="K11" s="4">
        <v>-7.2941362999999999</v>
      </c>
      <c r="L11" s="4">
        <v>0.19245008999999999</v>
      </c>
      <c r="M11" s="4">
        <v>0.11111111</v>
      </c>
      <c r="N11" s="4">
        <v>22.888888900000001</v>
      </c>
      <c r="O11" s="4">
        <v>54.364435499999999</v>
      </c>
      <c r="Q11" s="6">
        <v>1.11E-6</v>
      </c>
      <c r="R11" s="4">
        <v>-5.9542425000000003</v>
      </c>
      <c r="S11" s="4">
        <v>0.32731474999999999</v>
      </c>
      <c r="T11" s="4">
        <v>0.18897526000000001</v>
      </c>
      <c r="U11" s="4">
        <v>2.31167546</v>
      </c>
      <c r="V11" s="4">
        <v>6.4066942999999998</v>
      </c>
      <c r="X11" s="7">
        <v>16.5</v>
      </c>
      <c r="Z11" s="1">
        <v>532</v>
      </c>
    </row>
    <row r="12" spans="1:27" ht="14" x14ac:dyDescent="0.15">
      <c r="A12" s="1" t="s">
        <v>19</v>
      </c>
      <c r="B12" s="1" t="s">
        <v>14</v>
      </c>
      <c r="C12" s="1" t="s">
        <v>15</v>
      </c>
      <c r="D12" s="1" t="s">
        <v>20</v>
      </c>
      <c r="F12" s="5">
        <v>1.0279999999999999E-7</v>
      </c>
      <c r="J12" s="6">
        <v>1.6400000000000001E-7</v>
      </c>
      <c r="K12" s="4">
        <v>-6.7851562000000003</v>
      </c>
      <c r="L12" s="4">
        <v>0.33945005</v>
      </c>
      <c r="M12" s="4">
        <v>0.19598157999999999</v>
      </c>
      <c r="N12" s="4">
        <v>16.2592593</v>
      </c>
      <c r="O12" s="4">
        <v>33.370696799999997</v>
      </c>
      <c r="Q12" s="6">
        <v>3.7E-7</v>
      </c>
      <c r="R12" s="4">
        <v>-6.4313637999999997</v>
      </c>
      <c r="S12" s="4">
        <v>0.30060863999999998</v>
      </c>
      <c r="T12" s="4">
        <v>0.17355648000000001</v>
      </c>
      <c r="U12" s="4">
        <v>2.31733864</v>
      </c>
      <c r="V12" s="4">
        <v>6.3952002500000003</v>
      </c>
      <c r="X12" s="7">
        <v>22.4</v>
      </c>
      <c r="Z12" s="1">
        <v>300</v>
      </c>
    </row>
    <row r="13" spans="1:27" ht="14" x14ac:dyDescent="0.15">
      <c r="A13" s="1" t="s">
        <v>21</v>
      </c>
      <c r="B13" s="1" t="s">
        <v>14</v>
      </c>
      <c r="C13" s="1" t="s">
        <v>15</v>
      </c>
      <c r="D13" s="1" t="s">
        <v>22</v>
      </c>
      <c r="E13" s="1" t="s">
        <v>106</v>
      </c>
      <c r="F13" s="6">
        <v>8.5500000000000005E-9</v>
      </c>
      <c r="G13" s="5">
        <v>5.2629999999999997E-9</v>
      </c>
      <c r="H13" s="5">
        <f>AVERAGE(F13:G13)</f>
        <v>6.9064999999999997E-9</v>
      </c>
      <c r="I13" s="5"/>
      <c r="J13" s="6">
        <v>9.1300000000000004E-8</v>
      </c>
      <c r="K13" s="4">
        <v>-7.0395291999999996</v>
      </c>
      <c r="L13" s="4">
        <v>1.3277614099999999</v>
      </c>
      <c r="M13" s="4">
        <v>0.76658340999999997</v>
      </c>
      <c r="N13" s="4">
        <v>20.543650800000002</v>
      </c>
      <c r="O13" s="4">
        <v>42.756518200000002</v>
      </c>
      <c r="Q13" s="6">
        <v>3.7E-7</v>
      </c>
      <c r="R13" s="4">
        <v>-6.4313637999999997</v>
      </c>
      <c r="S13" s="4">
        <v>0.78394109000000001</v>
      </c>
      <c r="T13" s="4">
        <v>0.45260860000000003</v>
      </c>
      <c r="U13" s="4">
        <v>2.4398544100000001</v>
      </c>
      <c r="V13" s="4">
        <v>7.5558760899999999</v>
      </c>
      <c r="X13" s="10">
        <v>37.1</v>
      </c>
      <c r="Z13" s="1">
        <v>169</v>
      </c>
    </row>
    <row r="14" spans="1:27" ht="14" x14ac:dyDescent="0.15">
      <c r="A14" s="1" t="s">
        <v>23</v>
      </c>
      <c r="B14" s="1" t="s">
        <v>14</v>
      </c>
      <c r="C14" s="1" t="s">
        <v>15</v>
      </c>
      <c r="D14" s="1" t="s">
        <v>24</v>
      </c>
      <c r="F14" s="5">
        <v>3.1380000000000002E-7</v>
      </c>
      <c r="J14" s="6">
        <v>5.3099999999999998E-7</v>
      </c>
      <c r="K14" s="4">
        <v>-6.2749055</v>
      </c>
      <c r="L14" s="4">
        <v>0.63180451999999998</v>
      </c>
      <c r="M14" s="4">
        <v>0.36477250999999999</v>
      </c>
      <c r="N14" s="4">
        <v>13.185185199999999</v>
      </c>
      <c r="O14" s="4">
        <v>25.3596337</v>
      </c>
      <c r="Q14" s="6">
        <v>3.7E-7</v>
      </c>
      <c r="R14" s="4">
        <v>-6.4313637999999997</v>
      </c>
      <c r="S14" s="4">
        <v>0.24139682000000001</v>
      </c>
      <c r="T14" s="4">
        <v>0.13937052</v>
      </c>
      <c r="U14" s="4">
        <v>1.9560787100000001</v>
      </c>
      <c r="V14" s="4">
        <v>6.1723633299999996</v>
      </c>
      <c r="X14" s="11"/>
      <c r="Z14" s="1">
        <v>939</v>
      </c>
    </row>
    <row r="15" spans="1:27" ht="14" x14ac:dyDescent="0.15">
      <c r="A15" s="1" t="s">
        <v>25</v>
      </c>
      <c r="B15" s="1" t="s">
        <v>14</v>
      </c>
      <c r="C15" s="1" t="s">
        <v>15</v>
      </c>
      <c r="D15" s="1" t="s">
        <v>26</v>
      </c>
      <c r="F15" s="5">
        <v>5.079E-6</v>
      </c>
      <c r="J15" s="6">
        <v>5.3099999999999998E-7</v>
      </c>
      <c r="K15" s="4">
        <v>-6.2749055</v>
      </c>
      <c r="L15" s="4">
        <v>0.27962350000000002</v>
      </c>
      <c r="M15" s="4">
        <v>0.16144069999999999</v>
      </c>
      <c r="N15" s="4">
        <v>11.481481499999999</v>
      </c>
      <c r="O15" s="4">
        <v>24.238728999999999</v>
      </c>
      <c r="Q15" s="6">
        <v>1.11E-6</v>
      </c>
      <c r="R15" s="4">
        <v>-5.9542425000000003</v>
      </c>
      <c r="S15" s="4">
        <v>0.61581158999999996</v>
      </c>
      <c r="T15" s="4">
        <v>0.35553899</v>
      </c>
      <c r="U15" s="4">
        <v>1.75245283</v>
      </c>
      <c r="V15" s="4">
        <v>6.1877749800000004</v>
      </c>
      <c r="X15" s="10">
        <v>47.5</v>
      </c>
      <c r="Z15" s="1">
        <v>114</v>
      </c>
    </row>
    <row r="16" spans="1:27" ht="14" x14ac:dyDescent="0.15">
      <c r="A16" s="1" t="s">
        <v>27</v>
      </c>
      <c r="B16" s="1" t="s">
        <v>14</v>
      </c>
      <c r="C16" s="1" t="s">
        <v>15</v>
      </c>
      <c r="D16" s="1" t="s">
        <v>28</v>
      </c>
      <c r="F16" s="5">
        <v>8.2849999999999995E-6</v>
      </c>
      <c r="J16" s="8"/>
      <c r="K16" s="8"/>
      <c r="L16" s="8"/>
      <c r="M16" s="8"/>
      <c r="N16" s="8"/>
      <c r="O16" s="8"/>
      <c r="Q16" s="8"/>
      <c r="R16" s="8"/>
      <c r="S16" s="8"/>
      <c r="T16" s="8"/>
      <c r="U16" s="8"/>
      <c r="V16" s="8"/>
      <c r="W16" s="8"/>
      <c r="X16" s="8"/>
    </row>
    <row r="17" spans="1:26" ht="14" x14ac:dyDescent="0.15">
      <c r="A17" s="1" t="s">
        <v>29</v>
      </c>
      <c r="B17" s="1" t="s">
        <v>14</v>
      </c>
      <c r="C17" s="1" t="s">
        <v>15</v>
      </c>
      <c r="D17" s="1" t="s">
        <v>30</v>
      </c>
      <c r="F17" s="5">
        <v>3.258E-6</v>
      </c>
      <c r="J17" s="8"/>
      <c r="K17" s="8"/>
      <c r="L17" s="8"/>
      <c r="M17" s="8"/>
      <c r="N17" s="8"/>
      <c r="O17" s="8"/>
      <c r="Q17" s="8"/>
      <c r="R17" s="8"/>
      <c r="S17" s="8"/>
      <c r="T17" s="8"/>
      <c r="U17" s="8"/>
      <c r="V17" s="8"/>
      <c r="W17" s="8"/>
      <c r="X17" s="8"/>
    </row>
    <row r="18" spans="1:26" ht="14" x14ac:dyDescent="0.15">
      <c r="A18" s="1" t="s">
        <v>31</v>
      </c>
      <c r="B18" s="1" t="s">
        <v>14</v>
      </c>
      <c r="C18" s="1" t="s">
        <v>15</v>
      </c>
      <c r="D18" s="1" t="s">
        <v>32</v>
      </c>
      <c r="F18" s="5">
        <v>1.3289999999999999E-6</v>
      </c>
      <c r="J18" s="8"/>
      <c r="K18" s="8"/>
      <c r="L18" s="8"/>
      <c r="M18" s="8"/>
      <c r="N18" s="8"/>
      <c r="O18" s="8"/>
      <c r="Q18" s="8"/>
      <c r="R18" s="8"/>
      <c r="S18" s="8"/>
      <c r="T18" s="8"/>
      <c r="U18" s="8"/>
      <c r="V18" s="8"/>
      <c r="W18" s="8"/>
      <c r="X18" s="8"/>
    </row>
    <row r="19" spans="1:26" ht="14" x14ac:dyDescent="0.15">
      <c r="A19" s="4" t="s">
        <v>33</v>
      </c>
      <c r="B19" s="1" t="s">
        <v>14</v>
      </c>
      <c r="C19" s="1" t="s">
        <v>15</v>
      </c>
      <c r="D19" s="1" t="s">
        <v>22</v>
      </c>
      <c r="E19" s="1" t="s">
        <v>34</v>
      </c>
      <c r="F19" s="5" t="s">
        <v>93</v>
      </c>
      <c r="G19" s="5">
        <v>3.3314E-6</v>
      </c>
      <c r="H19" s="5" t="s">
        <v>93</v>
      </c>
      <c r="J19" s="6">
        <v>5.5600000000000001E-6</v>
      </c>
      <c r="K19" s="4">
        <v>-5.2549251999999997</v>
      </c>
      <c r="L19" s="4">
        <v>0.11111111</v>
      </c>
      <c r="M19" s="4">
        <v>6.4150029999999997E-2</v>
      </c>
      <c r="N19" s="4">
        <v>2.3333333299999999</v>
      </c>
      <c r="O19" s="4">
        <v>5.88196926</v>
      </c>
      <c r="P19" s="4"/>
      <c r="Q19" s="6">
        <v>1.11E-6</v>
      </c>
      <c r="R19" s="4">
        <v>-5.9542425000000003</v>
      </c>
      <c r="S19" s="4">
        <v>0.14738043000000001</v>
      </c>
      <c r="T19" s="4">
        <v>8.509013E-2</v>
      </c>
      <c r="U19" s="4">
        <v>1.2919403300000001</v>
      </c>
      <c r="V19" s="4">
        <v>4.8321783600000003</v>
      </c>
      <c r="Z19" s="1">
        <v>1029</v>
      </c>
    </row>
    <row r="20" spans="1:26" ht="14" x14ac:dyDescent="0.15">
      <c r="A20" s="4" t="s">
        <v>35</v>
      </c>
      <c r="B20" s="1" t="s">
        <v>14</v>
      </c>
      <c r="C20" s="1" t="s">
        <v>15</v>
      </c>
      <c r="D20" s="1" t="s">
        <v>22</v>
      </c>
      <c r="E20" s="1" t="s">
        <v>36</v>
      </c>
      <c r="F20" s="5" t="s">
        <v>93</v>
      </c>
      <c r="G20" s="5" t="s">
        <v>93</v>
      </c>
      <c r="H20" s="5" t="s">
        <v>93</v>
      </c>
      <c r="J20" s="6">
        <v>3.0900000000000001E-6</v>
      </c>
      <c r="K20" s="4">
        <v>-5.5100414999999998</v>
      </c>
      <c r="L20" s="4">
        <v>6.4150029999999997E-2</v>
      </c>
      <c r="M20" s="4">
        <v>3.703704E-2</v>
      </c>
      <c r="N20" s="4">
        <v>1.2962963000000001</v>
      </c>
      <c r="O20" s="4">
        <v>4.5840194600000004</v>
      </c>
      <c r="P20" s="4"/>
      <c r="Q20" s="6">
        <v>1.11E-6</v>
      </c>
      <c r="R20" s="4">
        <v>-5.9542425000000003</v>
      </c>
      <c r="S20" s="4">
        <v>8.1781049999999994E-2</v>
      </c>
      <c r="T20" s="4">
        <v>4.7216309999999997E-2</v>
      </c>
      <c r="U20" s="4">
        <v>1.2388312500000001</v>
      </c>
      <c r="V20" s="4">
        <v>4.6835638900000003</v>
      </c>
      <c r="X20" s="7" t="s">
        <v>37</v>
      </c>
      <c r="Z20" s="1">
        <v>180</v>
      </c>
    </row>
    <row r="21" spans="1:26" ht="14" x14ac:dyDescent="0.15">
      <c r="A21" s="1" t="s">
        <v>78</v>
      </c>
      <c r="B21" s="1" t="s">
        <v>14</v>
      </c>
      <c r="C21" s="1" t="s">
        <v>15</v>
      </c>
      <c r="E21" s="1" t="s">
        <v>79</v>
      </c>
      <c r="F21" s="5">
        <v>1.5549999999999999E-6</v>
      </c>
      <c r="G21" s="5">
        <v>1.804E-6</v>
      </c>
      <c r="J21" s="6"/>
      <c r="K21" s="4"/>
      <c r="L21" s="4"/>
      <c r="M21" s="4"/>
      <c r="N21" s="4"/>
      <c r="O21" s="4"/>
      <c r="Q21" s="6"/>
      <c r="R21" s="4"/>
      <c r="S21" s="4"/>
      <c r="T21" s="4"/>
      <c r="U21" s="4"/>
      <c r="V21" s="4"/>
      <c r="X21" s="7"/>
    </row>
    <row r="22" spans="1:26" ht="15" customHeight="1" x14ac:dyDescent="0.15"/>
    <row r="23" spans="1:26" ht="15" customHeight="1" x14ac:dyDescent="0.2">
      <c r="A23" s="1" t="s">
        <v>103</v>
      </c>
      <c r="B23" s="1" t="s">
        <v>14</v>
      </c>
      <c r="C23" s="1" t="s">
        <v>38</v>
      </c>
      <c r="D23" s="1" t="s">
        <v>18</v>
      </c>
      <c r="F23" s="5">
        <v>1.3400000000000001E-7</v>
      </c>
      <c r="J23" s="14">
        <v>2.9499999999999998E-7</v>
      </c>
      <c r="K23" s="15">
        <v>-6.5301780000000003</v>
      </c>
      <c r="L23" s="15">
        <v>1.5555555599999999</v>
      </c>
      <c r="M23" s="15">
        <v>0.89810042000000001</v>
      </c>
      <c r="N23" s="15">
        <v>28.3333333</v>
      </c>
      <c r="O23" s="15">
        <v>78.528120000000001</v>
      </c>
    </row>
    <row r="24" spans="1:26" ht="15" customHeight="1" x14ac:dyDescent="0.2">
      <c r="A24" s="1" t="s">
        <v>104</v>
      </c>
      <c r="B24" s="1" t="s">
        <v>14</v>
      </c>
      <c r="C24" s="1" t="s">
        <v>38</v>
      </c>
      <c r="D24" s="1" t="s">
        <v>20</v>
      </c>
      <c r="F24" s="5">
        <v>3.3500000000000002E-7</v>
      </c>
      <c r="J24" s="14">
        <v>9.5600000000000004E-7</v>
      </c>
      <c r="K24" s="15">
        <v>-6.0195420999999998</v>
      </c>
      <c r="L24" s="15">
        <v>0.81901274999999996</v>
      </c>
      <c r="M24" s="15">
        <v>0.47285723000000002</v>
      </c>
      <c r="N24" s="15">
        <v>21.4074074</v>
      </c>
      <c r="O24" s="15">
        <v>49.983212600000002</v>
      </c>
    </row>
    <row r="25" spans="1:26" ht="14" x14ac:dyDescent="0.15">
      <c r="A25" s="4" t="s">
        <v>39</v>
      </c>
      <c r="B25" s="1" t="s">
        <v>14</v>
      </c>
      <c r="C25" s="1" t="s">
        <v>38</v>
      </c>
      <c r="D25" s="1" t="s">
        <v>22</v>
      </c>
      <c r="F25" s="5">
        <v>6.3510000000000004E-8</v>
      </c>
      <c r="J25" s="6">
        <v>5.3099999999999998E-7</v>
      </c>
      <c r="K25" s="4">
        <v>-6.2749055</v>
      </c>
      <c r="L25" s="4">
        <v>0.57017793999999999</v>
      </c>
      <c r="M25" s="4">
        <v>0.32919238000000001</v>
      </c>
      <c r="N25" s="4">
        <v>20.296296300000002</v>
      </c>
      <c r="O25" s="4">
        <v>47.332371500000001</v>
      </c>
      <c r="P25" s="4"/>
      <c r="Q25" s="5">
        <v>1.1111111099999999E-6</v>
      </c>
      <c r="R25" s="1">
        <v>-5.9542425098736196</v>
      </c>
      <c r="S25" s="1">
        <v>0.39318228228968899</v>
      </c>
      <c r="T25" s="1">
        <v>0.22700389652054301</v>
      </c>
      <c r="U25" s="1">
        <v>4.8830420323333303</v>
      </c>
      <c r="V25" s="1">
        <v>12.4569870426081</v>
      </c>
      <c r="X25" s="10">
        <v>80.5</v>
      </c>
      <c r="Z25" s="1">
        <v>383</v>
      </c>
    </row>
    <row r="26" spans="1:26" ht="16" x14ac:dyDescent="0.2">
      <c r="A26" s="1" t="s">
        <v>105</v>
      </c>
      <c r="B26" s="1" t="s">
        <v>14</v>
      </c>
      <c r="C26" s="1" t="s">
        <v>38</v>
      </c>
      <c r="D26" s="1" t="s">
        <v>24</v>
      </c>
      <c r="F26" s="5">
        <v>3.3500000000000002E-7</v>
      </c>
      <c r="J26" s="14">
        <v>9.5600000000000004E-7</v>
      </c>
      <c r="K26" s="15">
        <v>-6.0195420999999998</v>
      </c>
      <c r="L26" s="15">
        <v>0.61623167000000001</v>
      </c>
      <c r="M26" s="15">
        <v>0.35578152000000002</v>
      </c>
      <c r="N26" s="15">
        <v>14.172494199999999</v>
      </c>
      <c r="O26" s="15">
        <v>28.1607843</v>
      </c>
      <c r="P26" s="4"/>
      <c r="Q26" s="5"/>
      <c r="X26" s="10"/>
    </row>
    <row r="27" spans="1:26" ht="14" x14ac:dyDescent="0.15">
      <c r="A27" s="4"/>
      <c r="J27" s="6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</row>
    <row r="28" spans="1:26" ht="14" x14ac:dyDescent="0.15">
      <c r="A28" s="4" t="s">
        <v>41</v>
      </c>
      <c r="B28" s="1" t="s">
        <v>14</v>
      </c>
      <c r="C28" s="1" t="s">
        <v>40</v>
      </c>
      <c r="D28" s="1" t="s">
        <v>18</v>
      </c>
      <c r="F28" s="5">
        <v>5.397E-7</v>
      </c>
      <c r="J28" s="6">
        <v>9.5600000000000004E-7</v>
      </c>
      <c r="K28" s="4">
        <v>-6.0195420999999998</v>
      </c>
      <c r="L28" s="4">
        <v>0.17320508000000001</v>
      </c>
      <c r="M28" s="4">
        <v>0.1</v>
      </c>
      <c r="N28" s="4">
        <v>6.1</v>
      </c>
      <c r="O28" s="4">
        <v>12.2954118</v>
      </c>
      <c r="P28" s="4"/>
      <c r="Q28" s="5">
        <v>3.3333333299999999E-6</v>
      </c>
      <c r="R28" s="1">
        <v>-5.4771212551539596</v>
      </c>
      <c r="S28" s="1">
        <v>7.2842565787388805E-2</v>
      </c>
      <c r="T28" s="1">
        <v>4.2055674965812001E-2</v>
      </c>
      <c r="U28" s="1">
        <v>1.9937981466666701</v>
      </c>
      <c r="V28" s="1">
        <v>5.4017342908731303</v>
      </c>
      <c r="Z28" s="1">
        <v>3851</v>
      </c>
    </row>
    <row r="29" spans="1:26" ht="14" x14ac:dyDescent="0.15">
      <c r="A29" s="4" t="s">
        <v>42</v>
      </c>
      <c r="B29" s="1" t="s">
        <v>14</v>
      </c>
      <c r="C29" s="1" t="s">
        <v>40</v>
      </c>
      <c r="D29" s="1" t="s">
        <v>20</v>
      </c>
      <c r="F29" s="5">
        <v>2.5820000000000002E-7</v>
      </c>
      <c r="J29" s="6">
        <v>1.6400000000000001E-7</v>
      </c>
      <c r="K29" s="4">
        <v>-6.7851562000000003</v>
      </c>
      <c r="L29" s="4">
        <v>0.45580283999999999</v>
      </c>
      <c r="M29" s="4">
        <v>0.26315789000000001</v>
      </c>
      <c r="N29" s="4">
        <v>5.2631579000000004</v>
      </c>
      <c r="O29" s="4">
        <v>11.4790636</v>
      </c>
      <c r="P29" s="4"/>
      <c r="Q29" s="5">
        <v>1.1111111099999999E-6</v>
      </c>
      <c r="R29" s="1">
        <v>-5.9542425098736196</v>
      </c>
      <c r="S29" s="1">
        <v>0.11594089719390301</v>
      </c>
      <c r="T29" s="1">
        <v>6.6938508204986494E-2</v>
      </c>
      <c r="U29" s="1">
        <v>1.935167925</v>
      </c>
      <c r="V29" s="1">
        <v>5.5393387418451798</v>
      </c>
      <c r="Z29" s="1">
        <v>1612</v>
      </c>
    </row>
    <row r="30" spans="1:26" ht="14" x14ac:dyDescent="0.15">
      <c r="A30" s="4" t="s">
        <v>43</v>
      </c>
      <c r="B30" s="1" t="s">
        <v>14</v>
      </c>
      <c r="C30" s="1" t="s">
        <v>40</v>
      </c>
      <c r="D30" s="1" t="s">
        <v>24</v>
      </c>
      <c r="F30" s="5">
        <v>5.087E-7</v>
      </c>
      <c r="J30" s="6">
        <v>1.72E-6</v>
      </c>
      <c r="K30" s="4">
        <v>-5.7644716000000003</v>
      </c>
      <c r="L30" s="4">
        <v>9.1160560000000002E-2</v>
      </c>
      <c r="M30" s="4">
        <v>5.2631579999999997E-2</v>
      </c>
      <c r="N30" s="4">
        <v>3.21052632</v>
      </c>
      <c r="O30" s="4">
        <v>7.01097547</v>
      </c>
      <c r="P30" s="4"/>
      <c r="Q30" s="5">
        <v>1.0000000000000001E-5</v>
      </c>
      <c r="R30" s="1">
        <v>-5</v>
      </c>
      <c r="S30" s="1">
        <v>0.215458872583352</v>
      </c>
      <c r="T30" s="1">
        <v>0.124395238085292</v>
      </c>
      <c r="U30" s="1">
        <v>1.98187692833333</v>
      </c>
      <c r="V30" s="1">
        <v>6.2817863886181398</v>
      </c>
      <c r="Z30" s="1">
        <v>986</v>
      </c>
    </row>
    <row r="31" spans="1:26" ht="14" x14ac:dyDescent="0.15">
      <c r="A31" s="4" t="s">
        <v>44</v>
      </c>
      <c r="B31" s="1" t="s">
        <v>14</v>
      </c>
      <c r="C31" s="1" t="s">
        <v>40</v>
      </c>
      <c r="D31" s="1" t="s">
        <v>26</v>
      </c>
      <c r="F31" s="5">
        <v>9.5109999999999999E-7</v>
      </c>
      <c r="J31" s="6">
        <v>1.72E-6</v>
      </c>
      <c r="K31" s="4">
        <v>-5.7644716000000003</v>
      </c>
      <c r="L31" s="4">
        <v>9.1160569999999996E-2</v>
      </c>
      <c r="M31" s="4">
        <v>5.2631579999999997E-2</v>
      </c>
      <c r="N31" s="4">
        <v>1.6842105300000001</v>
      </c>
      <c r="O31" s="4">
        <v>4.68939079</v>
      </c>
      <c r="P31" s="4"/>
      <c r="Q31" s="5">
        <v>1.1111111099999999E-6</v>
      </c>
      <c r="R31" s="1">
        <v>-5.9542425098736196</v>
      </c>
      <c r="S31" s="1">
        <v>0.238378928162117</v>
      </c>
      <c r="T31" s="1">
        <v>0.13762813834353199</v>
      </c>
      <c r="U31" s="1">
        <v>1.9775440076666699</v>
      </c>
      <c r="V31" s="1">
        <v>6.0246100405284198</v>
      </c>
      <c r="Z31" s="1">
        <v>3040</v>
      </c>
    </row>
    <row r="32" spans="1:26" ht="15" customHeight="1" x14ac:dyDescent="0.15">
      <c r="F32" s="5"/>
    </row>
    <row r="33" spans="1:26" ht="14" x14ac:dyDescent="0.15">
      <c r="A33" s="1" t="s">
        <v>45</v>
      </c>
      <c r="B33" s="1" t="s">
        <v>11</v>
      </c>
      <c r="C33" s="1" t="s">
        <v>15</v>
      </c>
      <c r="D33" s="1" t="s">
        <v>94</v>
      </c>
      <c r="F33" s="5">
        <v>1.9089999999999999E-9</v>
      </c>
      <c r="J33" s="6">
        <v>2.8200000000000001E-8</v>
      </c>
      <c r="K33" s="4">
        <v>-7.5497509000000003</v>
      </c>
      <c r="L33" s="4">
        <v>1.37477271</v>
      </c>
      <c r="M33" s="4">
        <v>0.79372538999999998</v>
      </c>
      <c r="N33" s="4">
        <v>30.6</v>
      </c>
      <c r="O33" s="4">
        <v>83.602445900000006</v>
      </c>
      <c r="Q33" s="5">
        <v>3.7037037000000002E-7</v>
      </c>
      <c r="R33" s="1">
        <v>-6.4313637645932804</v>
      </c>
      <c r="S33" s="1">
        <v>0.37831348224400302</v>
      </c>
      <c r="T33" s="1">
        <v>0.21841939081164</v>
      </c>
      <c r="U33" s="1">
        <v>3.3838916828333301</v>
      </c>
      <c r="V33" s="1">
        <v>11.074329689032201</v>
      </c>
      <c r="X33" s="1">
        <v>4.2300000000000004</v>
      </c>
      <c r="Z33" s="1">
        <v>139</v>
      </c>
    </row>
    <row r="34" spans="1:26" ht="14" x14ac:dyDescent="0.15">
      <c r="A34" s="1" t="s">
        <v>46</v>
      </c>
      <c r="B34" s="1" t="s">
        <v>11</v>
      </c>
      <c r="C34" s="1" t="s">
        <v>15</v>
      </c>
      <c r="D34" s="1" t="s">
        <v>94</v>
      </c>
      <c r="F34" s="6">
        <v>2.4290000000000002E-9</v>
      </c>
      <c r="J34" s="5">
        <v>2.8200000000000001E-8</v>
      </c>
      <c r="K34" s="1">
        <v>-7.54975089168064</v>
      </c>
      <c r="L34" s="1">
        <v>1.8634645153584199</v>
      </c>
      <c r="M34" s="1">
        <v>1.0758717395674999</v>
      </c>
      <c r="N34" s="1">
        <v>27.95</v>
      </c>
      <c r="O34" s="1">
        <v>79.414961610547607</v>
      </c>
      <c r="Q34" s="5">
        <v>3.3333333299999999E-6</v>
      </c>
      <c r="R34" s="1">
        <v>-5.4771212551539596</v>
      </c>
      <c r="S34" s="1">
        <v>0.13923972032530699</v>
      </c>
      <c r="T34" s="1">
        <v>8.0390090011704302E-2</v>
      </c>
      <c r="U34" s="1">
        <v>2.7518199353333301</v>
      </c>
      <c r="V34" s="1">
        <v>9.4321108611376996</v>
      </c>
      <c r="X34" s="12">
        <v>3.84</v>
      </c>
      <c r="Z34" s="1">
        <v>108</v>
      </c>
    </row>
    <row r="35" spans="1:26" ht="15" customHeight="1" x14ac:dyDescent="0.15">
      <c r="A35" s="1" t="s">
        <v>47</v>
      </c>
      <c r="B35" s="1" t="s">
        <v>11</v>
      </c>
      <c r="C35" s="1" t="s">
        <v>15</v>
      </c>
      <c r="D35" s="1" t="s">
        <v>94</v>
      </c>
      <c r="F35" s="5">
        <v>1.442E-9</v>
      </c>
      <c r="J35" s="5">
        <v>1.6400000000000001E-7</v>
      </c>
      <c r="K35" s="1">
        <v>-6.7851561519523003</v>
      </c>
      <c r="L35" s="1">
        <v>2.9242514686800698</v>
      </c>
      <c r="M35" s="1">
        <v>1.6883173726206</v>
      </c>
      <c r="N35" s="1">
        <v>26.210526333333299</v>
      </c>
      <c r="O35" s="1">
        <v>70.927158182001094</v>
      </c>
      <c r="Q35" s="5">
        <v>1.2345679E-7</v>
      </c>
      <c r="R35" s="1">
        <v>-6.9084850193129403</v>
      </c>
      <c r="S35" s="1">
        <v>0.30365697431331001</v>
      </c>
      <c r="T35" s="1">
        <v>0.17531643586109699</v>
      </c>
      <c r="U35" s="1">
        <v>2.63403990466667</v>
      </c>
      <c r="V35" s="1">
        <v>8.8667067399133703</v>
      </c>
      <c r="X35" s="1">
        <v>6.57</v>
      </c>
      <c r="Z35" s="1">
        <v>49</v>
      </c>
    </row>
    <row r="36" spans="1:26" ht="15" customHeight="1" x14ac:dyDescent="0.15">
      <c r="A36" s="1" t="s">
        <v>80</v>
      </c>
      <c r="B36" s="1" t="s">
        <v>11</v>
      </c>
      <c r="C36" s="1" t="s">
        <v>15</v>
      </c>
      <c r="D36" s="1" t="s">
        <v>94</v>
      </c>
      <c r="E36" s="1" t="s">
        <v>107</v>
      </c>
      <c r="F36" s="5">
        <v>4.9849999999999998E-10</v>
      </c>
      <c r="G36" s="5">
        <v>1.357E-9</v>
      </c>
      <c r="H36" s="5">
        <f>AVERAGE(F36:G36)</f>
        <v>9.2775000000000003E-10</v>
      </c>
      <c r="I36" s="5"/>
      <c r="J36" s="5">
        <v>1.6400000000000001E-7</v>
      </c>
      <c r="K36" s="1">
        <v>-6.7851561519523003</v>
      </c>
      <c r="L36" s="1">
        <v>0.55645518545327199</v>
      </c>
      <c r="M36" s="1">
        <v>0.32126955111340999</v>
      </c>
      <c r="N36" s="1">
        <v>26.425531913333302</v>
      </c>
      <c r="O36" s="1">
        <v>75.196879808354495</v>
      </c>
      <c r="Q36" s="5">
        <v>3.7037037000000002E-7</v>
      </c>
      <c r="R36" s="1">
        <v>-6.4313637645932804</v>
      </c>
      <c r="S36" s="1">
        <v>0.314777951672434</v>
      </c>
      <c r="T36" s="1">
        <v>0.18173713513303899</v>
      </c>
      <c r="U36" s="1">
        <v>2.45338061366667</v>
      </c>
      <c r="V36" s="1">
        <v>8.6703558059449506</v>
      </c>
      <c r="X36" s="1">
        <v>5.57</v>
      </c>
      <c r="Z36" s="1">
        <v>49</v>
      </c>
    </row>
    <row r="37" spans="1:26" ht="15" customHeight="1" x14ac:dyDescent="0.15">
      <c r="A37" s="1" t="s">
        <v>81</v>
      </c>
      <c r="B37" s="1" t="s">
        <v>11</v>
      </c>
      <c r="C37" s="1" t="s">
        <v>15</v>
      </c>
      <c r="D37" s="1" t="s">
        <v>94</v>
      </c>
      <c r="F37" s="5">
        <v>1.765E-9</v>
      </c>
      <c r="G37" s="5"/>
      <c r="H37" s="5"/>
      <c r="I37" s="5"/>
      <c r="J37" s="5">
        <v>5.0799999999999998E-8</v>
      </c>
      <c r="K37" s="1">
        <v>-7.2941362877160802</v>
      </c>
      <c r="L37" s="1">
        <v>0.39000644374892701</v>
      </c>
      <c r="M37" s="1">
        <v>0.225170325284132</v>
      </c>
      <c r="N37" s="1">
        <v>20.914893616666699</v>
      </c>
      <c r="O37" s="1">
        <v>45.718953879698098</v>
      </c>
      <c r="X37" s="1">
        <v>10.1</v>
      </c>
    </row>
    <row r="38" spans="1:26" ht="15" customHeight="1" x14ac:dyDescent="0.15">
      <c r="A38" s="1" t="s">
        <v>82</v>
      </c>
      <c r="B38" s="1" t="s">
        <v>11</v>
      </c>
      <c r="C38" s="1" t="s">
        <v>15</v>
      </c>
      <c r="D38" s="1" t="s">
        <v>94</v>
      </c>
      <c r="F38" s="5">
        <v>1.9810000000000001E-9</v>
      </c>
      <c r="G38" s="5"/>
      <c r="J38" s="5">
        <v>5.0799999999999998E-8</v>
      </c>
      <c r="K38" s="1">
        <v>-7.2941362877160802</v>
      </c>
      <c r="L38" s="1">
        <v>0.16063477224537301</v>
      </c>
      <c r="M38" s="1">
        <v>9.2742528997080201E-2</v>
      </c>
      <c r="N38" s="1">
        <v>24.021276596666699</v>
      </c>
      <c r="O38" s="1">
        <v>54.645498270537601</v>
      </c>
      <c r="X38" s="1">
        <v>6.46</v>
      </c>
    </row>
    <row r="39" spans="1:26" ht="15" customHeight="1" x14ac:dyDescent="0.15">
      <c r="A39" s="1" t="s">
        <v>83</v>
      </c>
      <c r="B39" s="1" t="s">
        <v>11</v>
      </c>
      <c r="C39" s="1" t="s">
        <v>15</v>
      </c>
      <c r="D39" s="1" t="s">
        <v>94</v>
      </c>
      <c r="F39" s="5">
        <v>2.8919999999999999E-9</v>
      </c>
      <c r="G39" s="5"/>
      <c r="J39" s="5">
        <v>9.1300000000000004E-8</v>
      </c>
      <c r="K39" s="1">
        <v>-7.0395292224657</v>
      </c>
      <c r="L39" s="1">
        <v>1.5880666325078201</v>
      </c>
      <c r="M39" s="1">
        <v>0.91687069776945496</v>
      </c>
      <c r="N39" s="1">
        <v>29.297872343333299</v>
      </c>
      <c r="O39" s="1">
        <v>76.383924870559397</v>
      </c>
      <c r="Q39" s="5">
        <v>1.2345679E-7</v>
      </c>
      <c r="R39" s="1">
        <v>-6.9084850193129403</v>
      </c>
      <c r="S39" s="1">
        <v>0.23600772165311101</v>
      </c>
      <c r="T39" s="1">
        <v>0.13625912162725401</v>
      </c>
      <c r="U39" s="1">
        <v>2.2977787496666702</v>
      </c>
      <c r="V39" s="1">
        <v>7.7461815937842902</v>
      </c>
      <c r="X39" s="1">
        <v>5.72</v>
      </c>
      <c r="Z39" s="1">
        <v>27</v>
      </c>
    </row>
    <row r="40" spans="1:26" ht="15" customHeight="1" x14ac:dyDescent="0.15">
      <c r="A40" s="1" t="s">
        <v>84</v>
      </c>
      <c r="B40" s="1" t="s">
        <v>11</v>
      </c>
      <c r="C40" s="1" t="s">
        <v>15</v>
      </c>
      <c r="D40" s="1" t="s">
        <v>94</v>
      </c>
      <c r="F40" s="5">
        <v>1.763E-9</v>
      </c>
      <c r="G40" s="5"/>
      <c r="J40" s="5">
        <v>5.0799999999999998E-8</v>
      </c>
      <c r="K40" s="1">
        <v>-7.2941362877160802</v>
      </c>
      <c r="L40" s="1">
        <v>0.93447622373940897</v>
      </c>
      <c r="M40" s="1">
        <v>0.53952009932725298</v>
      </c>
      <c r="N40" s="1">
        <v>29.127659569999999</v>
      </c>
      <c r="O40" s="1">
        <v>66.629399554917697</v>
      </c>
      <c r="Q40" s="5">
        <v>1.2345679E-7</v>
      </c>
      <c r="R40" s="1">
        <v>-6.9084850193129403</v>
      </c>
      <c r="S40" s="1">
        <v>0.103077569819855</v>
      </c>
      <c r="T40" s="1">
        <v>5.95118626829058E-2</v>
      </c>
      <c r="U40" s="1">
        <v>2.3151558790000002</v>
      </c>
      <c r="V40" s="1">
        <v>7.7114117756317997</v>
      </c>
      <c r="X40" s="1">
        <v>6.07</v>
      </c>
      <c r="Z40" s="1">
        <v>22</v>
      </c>
    </row>
    <row r="41" spans="1:26" ht="15" customHeight="1" x14ac:dyDescent="0.15">
      <c r="A41" s="1" t="s">
        <v>85</v>
      </c>
      <c r="B41" s="1" t="s">
        <v>11</v>
      </c>
      <c r="C41" s="1" t="s">
        <v>15</v>
      </c>
      <c r="D41" s="1" t="s">
        <v>94</v>
      </c>
      <c r="F41" s="5">
        <f>0.000000001241</f>
        <v>1.241E-9</v>
      </c>
      <c r="G41" s="5"/>
      <c r="J41" s="5">
        <v>2.8200000000000001E-8</v>
      </c>
      <c r="K41" s="1">
        <v>-7.54975089168064</v>
      </c>
      <c r="L41" s="1">
        <v>1.1547005383792499</v>
      </c>
      <c r="M41" s="1">
        <v>0.66666666666666696</v>
      </c>
      <c r="N41" s="1">
        <v>33.1666666666667</v>
      </c>
      <c r="O41" s="1">
        <v>90.234426799134596</v>
      </c>
      <c r="Q41" s="5">
        <v>1.2345679E-7</v>
      </c>
      <c r="R41" s="1">
        <v>-6.9084850193129403</v>
      </c>
      <c r="S41" s="1">
        <v>8.6382076730041293E-2</v>
      </c>
      <c r="T41" s="1">
        <v>4.9872715253248302E-2</v>
      </c>
      <c r="U41" s="1">
        <v>2.5226458813333301</v>
      </c>
      <c r="V41" s="1">
        <v>9.2764603359863909</v>
      </c>
      <c r="X41" s="1">
        <v>4.05</v>
      </c>
      <c r="Z41" s="1">
        <v>14</v>
      </c>
    </row>
    <row r="42" spans="1:26" ht="15" customHeight="1" x14ac:dyDescent="0.15">
      <c r="F42" s="5"/>
      <c r="G42" s="5"/>
    </row>
    <row r="43" spans="1:26" ht="14" x14ac:dyDescent="0.15">
      <c r="A43" s="4" t="s">
        <v>10</v>
      </c>
      <c r="B43" s="1" t="s">
        <v>48</v>
      </c>
      <c r="C43" s="1" t="s">
        <v>10</v>
      </c>
      <c r="D43" s="1" t="s">
        <v>10</v>
      </c>
      <c r="E43" s="1" t="s">
        <v>12</v>
      </c>
      <c r="X43" s="1">
        <v>5.99</v>
      </c>
    </row>
    <row r="44" spans="1:26" ht="14" x14ac:dyDescent="0.15">
      <c r="A44" s="1" t="s">
        <v>49</v>
      </c>
      <c r="B44" s="1" t="s">
        <v>48</v>
      </c>
      <c r="C44" s="1" t="s">
        <v>15</v>
      </c>
      <c r="D44" s="1" t="s">
        <v>16</v>
      </c>
      <c r="F44" s="5">
        <v>2.5120000000000003E-7</v>
      </c>
      <c r="J44" s="6">
        <v>5.0799999999999998E-8</v>
      </c>
      <c r="K44" s="4">
        <v>-7.2941362999999999</v>
      </c>
      <c r="L44" s="4">
        <v>0.63180453000000003</v>
      </c>
      <c r="M44" s="4">
        <v>0.36477250999999999</v>
      </c>
      <c r="N44" s="4">
        <v>23.1481481</v>
      </c>
      <c r="O44" s="4">
        <v>65.676121100000003</v>
      </c>
      <c r="P44" s="4"/>
      <c r="Q44" s="4"/>
      <c r="R44" s="4"/>
      <c r="S44" s="4"/>
      <c r="T44" s="4"/>
      <c r="U44" s="4"/>
      <c r="V44" s="4"/>
      <c r="X44" s="12">
        <v>6.6</v>
      </c>
    </row>
    <row r="45" spans="1:26" ht="14" x14ac:dyDescent="0.15">
      <c r="A45" s="1" t="s">
        <v>50</v>
      </c>
      <c r="B45" s="4" t="s">
        <v>48</v>
      </c>
      <c r="C45" s="4" t="s">
        <v>15</v>
      </c>
      <c r="D45" s="1" t="s">
        <v>18</v>
      </c>
      <c r="F45" s="5">
        <v>3.885E-8</v>
      </c>
      <c r="J45" s="6">
        <v>2.8200000000000001E-8</v>
      </c>
      <c r="K45" s="4">
        <v>-7.5497509000000003</v>
      </c>
      <c r="L45" s="4">
        <v>0.78828876999999997</v>
      </c>
      <c r="M45" s="4">
        <v>0.45511873000000003</v>
      </c>
      <c r="N45" s="4">
        <v>23.925925899999999</v>
      </c>
      <c r="O45" s="4">
        <v>74.932725300000001</v>
      </c>
      <c r="P45" s="4"/>
      <c r="Q45" s="4"/>
      <c r="R45" s="4"/>
      <c r="S45" s="4"/>
      <c r="T45" s="4"/>
      <c r="U45" s="4"/>
      <c r="V45" s="4"/>
      <c r="X45" s="12">
        <v>6.9</v>
      </c>
    </row>
    <row r="46" spans="1:26" ht="14" x14ac:dyDescent="0.15">
      <c r="A46" s="1" t="s">
        <v>51</v>
      </c>
      <c r="B46" s="1" t="s">
        <v>48</v>
      </c>
      <c r="C46" s="1" t="s">
        <v>15</v>
      </c>
      <c r="D46" s="1" t="s">
        <v>20</v>
      </c>
      <c r="F46" s="5">
        <v>2.8910000000000001E-7</v>
      </c>
      <c r="J46" s="6">
        <v>2.9499999999999998E-7</v>
      </c>
      <c r="K46" s="4">
        <v>-6.5301780000000003</v>
      </c>
      <c r="L46" s="4">
        <v>0.23129622</v>
      </c>
      <c r="M46" s="4">
        <v>0.13353893999999999</v>
      </c>
      <c r="N46" s="4">
        <v>22.629629600000001</v>
      </c>
      <c r="O46" s="4">
        <v>61.838656899999997</v>
      </c>
      <c r="P46" s="4"/>
      <c r="Q46" s="4"/>
      <c r="R46" s="4"/>
      <c r="S46" s="4"/>
      <c r="T46" s="4"/>
      <c r="U46" s="4"/>
      <c r="V46" s="4"/>
      <c r="X46" s="10">
        <v>12.7</v>
      </c>
    </row>
    <row r="47" spans="1:26" ht="14" x14ac:dyDescent="0.15">
      <c r="A47" s="1" t="s">
        <v>52</v>
      </c>
      <c r="B47" s="4" t="s">
        <v>48</v>
      </c>
      <c r="C47" s="4" t="s">
        <v>15</v>
      </c>
      <c r="D47" s="1" t="s">
        <v>22</v>
      </c>
      <c r="F47" s="5">
        <v>3.1400000000000003E-8</v>
      </c>
      <c r="J47" s="6">
        <v>2.9499999999999998E-7</v>
      </c>
      <c r="K47" s="4">
        <v>-6.5301780000000003</v>
      </c>
      <c r="L47" s="4">
        <v>1.74624818</v>
      </c>
      <c r="M47" s="4">
        <v>1.00819686</v>
      </c>
      <c r="N47" s="4">
        <v>23.222222200000001</v>
      </c>
      <c r="O47" s="4">
        <v>66.111095199999994</v>
      </c>
      <c r="P47" s="4"/>
      <c r="Q47" s="5">
        <v>1.1111111099999999E-6</v>
      </c>
      <c r="R47" s="1">
        <v>-5.9542425098736196</v>
      </c>
      <c r="S47" s="1">
        <v>1.84841379713701</v>
      </c>
      <c r="T47" s="1">
        <v>1.06718220335087</v>
      </c>
      <c r="U47" s="1">
        <v>4.9387604636666698</v>
      </c>
      <c r="V47" s="1">
        <v>14.572761885928101</v>
      </c>
      <c r="X47" s="10">
        <v>18.7</v>
      </c>
      <c r="Z47" s="1">
        <v>98</v>
      </c>
    </row>
    <row r="48" spans="1:26" ht="14" x14ac:dyDescent="0.15">
      <c r="A48" s="1" t="s">
        <v>53</v>
      </c>
      <c r="B48" s="1" t="s">
        <v>48</v>
      </c>
      <c r="C48" s="1" t="s">
        <v>15</v>
      </c>
      <c r="D48" s="1" t="s">
        <v>24</v>
      </c>
      <c r="F48" s="5">
        <v>5.5609999999999996E-7</v>
      </c>
      <c r="J48" s="6">
        <v>9.1300000000000004E-8</v>
      </c>
      <c r="K48" s="4">
        <v>-7.0395291999999996</v>
      </c>
      <c r="L48" s="4">
        <v>0.11111111999999999</v>
      </c>
      <c r="M48" s="4">
        <v>6.4150029999999997E-2</v>
      </c>
      <c r="N48" s="4">
        <v>17.555555600000002</v>
      </c>
      <c r="O48" s="4">
        <v>37.360437699999999</v>
      </c>
      <c r="P48" s="4"/>
      <c r="Q48" s="4"/>
      <c r="R48" s="4"/>
      <c r="S48" s="4"/>
      <c r="T48" s="4"/>
      <c r="U48" s="4"/>
      <c r="V48" s="4"/>
      <c r="X48" s="10">
        <v>27.3</v>
      </c>
    </row>
    <row r="50" spans="1:26" ht="14" x14ac:dyDescent="0.15">
      <c r="A50" s="1" t="s">
        <v>10</v>
      </c>
      <c r="B50" s="1" t="s">
        <v>54</v>
      </c>
      <c r="C50" s="1" t="s">
        <v>10</v>
      </c>
      <c r="D50" s="1" t="s">
        <v>10</v>
      </c>
      <c r="E50" s="1" t="s">
        <v>12</v>
      </c>
      <c r="X50" s="13">
        <v>0.88300000000000001</v>
      </c>
    </row>
    <row r="51" spans="1:26" ht="14" x14ac:dyDescent="0.15">
      <c r="A51" s="1" t="s">
        <v>55</v>
      </c>
      <c r="B51" s="1" t="s">
        <v>54</v>
      </c>
      <c r="C51" s="1" t="s">
        <v>15</v>
      </c>
      <c r="D51" s="1" t="s">
        <v>16</v>
      </c>
      <c r="F51" s="5">
        <v>1.4219999999999999E-7</v>
      </c>
      <c r="J51" s="6">
        <v>2.8200000000000001E-8</v>
      </c>
      <c r="K51" s="4">
        <v>-7.5497509000000003</v>
      </c>
      <c r="L51" s="4">
        <v>1.2934482300000001</v>
      </c>
      <c r="M51" s="4">
        <v>0.74677267999999997</v>
      </c>
      <c r="N51" s="4">
        <v>18.8965517</v>
      </c>
      <c r="O51" s="4">
        <v>39.716635500000002</v>
      </c>
      <c r="P51" s="4"/>
      <c r="Q51" s="4"/>
      <c r="R51" s="4"/>
      <c r="S51" s="4"/>
      <c r="T51" s="4"/>
      <c r="U51" s="4"/>
      <c r="V51" s="4"/>
      <c r="W51" s="7"/>
      <c r="X51" s="12">
        <v>6.04</v>
      </c>
    </row>
    <row r="52" spans="1:26" ht="14" x14ac:dyDescent="0.15">
      <c r="A52" s="1" t="s">
        <v>56</v>
      </c>
      <c r="B52" s="1" t="s">
        <v>54</v>
      </c>
      <c r="C52" s="1" t="s">
        <v>15</v>
      </c>
      <c r="D52" s="1" t="s">
        <v>18</v>
      </c>
      <c r="F52" s="5">
        <v>9.8589999999999998E-8</v>
      </c>
      <c r="J52" s="6">
        <v>5.0799999999999998E-8</v>
      </c>
      <c r="K52" s="4">
        <v>-7.2941362999999999</v>
      </c>
      <c r="L52" s="4">
        <v>0.62355660000000002</v>
      </c>
      <c r="M52" s="4">
        <v>0.36001056999999997</v>
      </c>
      <c r="N52" s="4">
        <v>19.931034499999999</v>
      </c>
      <c r="O52" s="4">
        <v>50.175384800000003</v>
      </c>
      <c r="P52" s="4"/>
      <c r="Q52" s="4"/>
      <c r="R52" s="4"/>
      <c r="S52" s="4"/>
      <c r="T52" s="4"/>
      <c r="U52" s="4"/>
      <c r="V52" s="4"/>
      <c r="W52" s="7"/>
      <c r="X52" s="12">
        <v>7.27</v>
      </c>
    </row>
    <row r="53" spans="1:26" ht="14" x14ac:dyDescent="0.15">
      <c r="A53" s="1" t="s">
        <v>57</v>
      </c>
      <c r="B53" s="1" t="s">
        <v>54</v>
      </c>
      <c r="C53" s="1" t="s">
        <v>15</v>
      </c>
      <c r="D53" s="1" t="s">
        <v>20</v>
      </c>
      <c r="F53" s="5">
        <v>3.2660000000000003E-8</v>
      </c>
      <c r="J53" s="6">
        <v>2.8200000000000001E-8</v>
      </c>
      <c r="K53" s="4">
        <v>-7.5497509000000003</v>
      </c>
      <c r="L53" s="4">
        <v>0.53753300999999998</v>
      </c>
      <c r="M53" s="4">
        <v>0.31034483000000002</v>
      </c>
      <c r="N53" s="4">
        <v>21.931034499999999</v>
      </c>
      <c r="O53" s="4">
        <v>57.1900902</v>
      </c>
      <c r="P53" s="4"/>
      <c r="Q53" s="4"/>
      <c r="R53" s="4"/>
      <c r="S53" s="4"/>
      <c r="T53" s="4"/>
      <c r="U53" s="4"/>
      <c r="V53" s="4"/>
      <c r="W53" s="7"/>
      <c r="X53" s="12">
        <v>6.18</v>
      </c>
    </row>
    <row r="54" spans="1:26" ht="14" x14ac:dyDescent="0.15">
      <c r="A54" s="1" t="s">
        <v>58</v>
      </c>
      <c r="B54" s="1" t="s">
        <v>54</v>
      </c>
      <c r="C54" s="1" t="s">
        <v>15</v>
      </c>
      <c r="D54" s="1" t="s">
        <v>22</v>
      </c>
      <c r="F54" s="5">
        <v>1.2100000000000001E-8</v>
      </c>
      <c r="J54" s="6">
        <v>2.8200000000000001E-8</v>
      </c>
      <c r="K54" s="4">
        <v>-7.5497509000000003</v>
      </c>
      <c r="L54" s="4">
        <v>0.17917767000000001</v>
      </c>
      <c r="M54" s="4">
        <v>0.10344826999999999</v>
      </c>
      <c r="N54" s="4">
        <v>16.448275899999999</v>
      </c>
      <c r="O54" s="4">
        <v>31.180453400000001</v>
      </c>
      <c r="P54" s="4"/>
      <c r="Q54" s="5">
        <v>1.1111111099999999E-6</v>
      </c>
      <c r="R54" s="1">
        <v>-5.9542425098736196</v>
      </c>
      <c r="S54" s="1">
        <v>0.30345983701315499</v>
      </c>
      <c r="T54" s="1">
        <v>0.17520261858778499</v>
      </c>
      <c r="U54" s="1">
        <v>4.1472261053333304</v>
      </c>
      <c r="V54" s="1">
        <v>11.524784873362</v>
      </c>
      <c r="W54" s="7"/>
      <c r="X54" s="10">
        <v>14.9</v>
      </c>
      <c r="Z54" s="1">
        <v>87</v>
      </c>
    </row>
    <row r="55" spans="1:26" ht="14" x14ac:dyDescent="0.15">
      <c r="A55" s="1" t="s">
        <v>59</v>
      </c>
      <c r="B55" s="1" t="s">
        <v>54</v>
      </c>
      <c r="C55" s="1" t="s">
        <v>15</v>
      </c>
      <c r="D55" s="1" t="s">
        <v>24</v>
      </c>
      <c r="F55" s="5">
        <v>1.5309999999999999E-8</v>
      </c>
      <c r="J55" s="6">
        <v>2.8200000000000001E-8</v>
      </c>
      <c r="K55" s="4">
        <v>-7.2941362999999999</v>
      </c>
      <c r="L55" s="4">
        <v>1.5002972400000001</v>
      </c>
      <c r="M55" s="4">
        <v>0.86619701000000004</v>
      </c>
      <c r="N55" s="4">
        <v>18.068965500000001</v>
      </c>
      <c r="O55" s="4">
        <v>37.302280199999998</v>
      </c>
      <c r="P55" s="4"/>
      <c r="Q55" s="4"/>
      <c r="R55" s="4"/>
      <c r="S55" s="4"/>
      <c r="T55" s="4"/>
      <c r="U55" s="4"/>
      <c r="V55" s="4"/>
      <c r="X55" s="10">
        <v>25.5</v>
      </c>
    </row>
    <row r="57" spans="1:26" ht="14" x14ac:dyDescent="0.15">
      <c r="A57" s="1" t="s">
        <v>10</v>
      </c>
      <c r="B57" s="1" t="s">
        <v>60</v>
      </c>
      <c r="C57" s="1" t="s">
        <v>10</v>
      </c>
      <c r="D57" s="1" t="s">
        <v>10</v>
      </c>
      <c r="E57" s="1" t="s">
        <v>12</v>
      </c>
      <c r="X57" s="12">
        <v>8.1</v>
      </c>
    </row>
    <row r="58" spans="1:26" ht="14" x14ac:dyDescent="0.15">
      <c r="A58" s="1" t="s">
        <v>61</v>
      </c>
      <c r="B58" s="1" t="s">
        <v>60</v>
      </c>
      <c r="C58" s="1" t="s">
        <v>15</v>
      </c>
      <c r="F58" s="5" t="s">
        <v>93</v>
      </c>
      <c r="J58" s="6">
        <v>9.1300000000000004E-8</v>
      </c>
      <c r="K58" s="4">
        <v>-7.0395291999999996</v>
      </c>
      <c r="L58" s="4">
        <v>0.41379311000000002</v>
      </c>
      <c r="M58" s="4">
        <v>0.23890355999999999</v>
      </c>
      <c r="N58" s="4">
        <v>15.931034500000001</v>
      </c>
      <c r="O58" s="4">
        <v>33.412245599999999</v>
      </c>
      <c r="P58" s="4"/>
      <c r="Q58" s="5">
        <v>1.1111111099999999E-6</v>
      </c>
      <c r="R58" s="1">
        <v>-5.9542425098736196</v>
      </c>
      <c r="S58" s="1">
        <v>0.78556663047408504</v>
      </c>
      <c r="T58" s="1">
        <v>0.45354710557060002</v>
      </c>
      <c r="U58" s="1">
        <v>2.595591878</v>
      </c>
      <c r="V58" s="1">
        <v>7.2992159640397203</v>
      </c>
    </row>
    <row r="59" spans="1:26" ht="14" x14ac:dyDescent="0.15">
      <c r="A59" s="1" t="s">
        <v>62</v>
      </c>
      <c r="B59" s="1" t="s">
        <v>60</v>
      </c>
      <c r="C59" s="1" t="s">
        <v>15</v>
      </c>
      <c r="F59" s="5" t="s">
        <v>93</v>
      </c>
      <c r="J59" s="6">
        <v>5.3099999999999998E-7</v>
      </c>
      <c r="K59" s="4">
        <v>-6.2749055</v>
      </c>
      <c r="L59" s="4">
        <v>0.23890355999999999</v>
      </c>
      <c r="M59" s="4">
        <v>0.13793103000000001</v>
      </c>
      <c r="N59" s="4">
        <v>10.689655200000001</v>
      </c>
      <c r="O59" s="4">
        <v>27.0150474</v>
      </c>
      <c r="P59" s="4"/>
      <c r="Q59" s="4"/>
      <c r="R59" s="4"/>
      <c r="S59" s="4"/>
      <c r="T59" s="4"/>
      <c r="U59" s="4"/>
      <c r="V59" s="4"/>
    </row>
    <row r="60" spans="1:26" ht="14" x14ac:dyDescent="0.15">
      <c r="A60" s="1" t="s">
        <v>63</v>
      </c>
      <c r="B60" s="1" t="s">
        <v>60</v>
      </c>
      <c r="C60" s="1" t="s">
        <v>15</v>
      </c>
      <c r="F60" s="5" t="s">
        <v>93</v>
      </c>
      <c r="J60" s="6">
        <v>1.6400000000000001E-7</v>
      </c>
      <c r="K60" s="4">
        <v>-6.7851562000000003</v>
      </c>
      <c r="L60" s="4">
        <v>0.53085532000000002</v>
      </c>
      <c r="M60" s="4">
        <v>0.30648945999999999</v>
      </c>
      <c r="N60" s="4">
        <v>9.5517241399999993</v>
      </c>
      <c r="O60" s="4">
        <v>22.284283800000001</v>
      </c>
      <c r="P60" s="4"/>
      <c r="Q60" s="4"/>
      <c r="R60" s="4"/>
      <c r="S60" s="4"/>
      <c r="T60" s="4"/>
      <c r="U60" s="4"/>
      <c r="V60" s="4"/>
      <c r="X60" s="11">
        <v>419</v>
      </c>
    </row>
    <row r="61" spans="1:26" ht="14" x14ac:dyDescent="0.15">
      <c r="A61" s="4" t="s">
        <v>64</v>
      </c>
      <c r="B61" s="1" t="s">
        <v>60</v>
      </c>
      <c r="C61" s="1" t="s">
        <v>15</v>
      </c>
      <c r="F61" s="5" t="s">
        <v>93</v>
      </c>
      <c r="J61" s="6">
        <v>1.6400000000000001E-7</v>
      </c>
      <c r="K61" s="4">
        <v>-6.7851562000000003</v>
      </c>
      <c r="L61" s="4">
        <v>5.9725889999999997E-2</v>
      </c>
      <c r="M61" s="4">
        <v>3.4482760000000001E-2</v>
      </c>
      <c r="N61" s="4">
        <v>4.37931034</v>
      </c>
      <c r="O61" s="4">
        <v>9.9417377699999996</v>
      </c>
      <c r="P61" s="4"/>
      <c r="Q61" s="4"/>
      <c r="R61" s="4"/>
      <c r="S61" s="4"/>
      <c r="T61" s="4"/>
      <c r="U61" s="4"/>
      <c r="V61" s="4"/>
      <c r="X61" s="11"/>
    </row>
    <row r="62" spans="1:26" ht="14" x14ac:dyDescent="0.15">
      <c r="A62" s="4" t="s">
        <v>65</v>
      </c>
      <c r="B62" s="1" t="s">
        <v>60</v>
      </c>
      <c r="C62" s="1" t="s">
        <v>15</v>
      </c>
      <c r="F62" s="5" t="s">
        <v>93</v>
      </c>
      <c r="J62" s="6">
        <v>9.1300000000000004E-8</v>
      </c>
      <c r="K62" s="4">
        <v>-7.0395291999999996</v>
      </c>
      <c r="L62" s="4">
        <v>0.10344828</v>
      </c>
      <c r="M62" s="4">
        <v>5.9725889999999997E-2</v>
      </c>
      <c r="N62" s="4">
        <v>3.9310344800000001</v>
      </c>
      <c r="O62" s="4">
        <v>10.4124906</v>
      </c>
      <c r="P62" s="4"/>
      <c r="Q62" s="4"/>
      <c r="R62" s="4"/>
      <c r="S62" s="4"/>
      <c r="T62" s="4"/>
      <c r="U62" s="4"/>
      <c r="V62" s="4"/>
    </row>
    <row r="64" spans="1:26" ht="14" x14ac:dyDescent="0.15">
      <c r="B64" s="1" t="s">
        <v>66</v>
      </c>
      <c r="C64" s="1" t="s">
        <v>10</v>
      </c>
      <c r="D64" s="1" t="s">
        <v>10</v>
      </c>
      <c r="E64" s="1" t="s">
        <v>12</v>
      </c>
      <c r="X64" s="12">
        <v>8.49</v>
      </c>
    </row>
    <row r="65" spans="1:26" ht="14" x14ac:dyDescent="0.15">
      <c r="A65" s="1" t="s">
        <v>67</v>
      </c>
      <c r="B65" s="1" t="s">
        <v>66</v>
      </c>
      <c r="C65" s="1" t="s">
        <v>15</v>
      </c>
      <c r="D65" s="1" t="s">
        <v>24</v>
      </c>
      <c r="F65" s="5">
        <v>5.7879999999999997E-7</v>
      </c>
      <c r="J65" s="6">
        <v>9.5600000000000004E-7</v>
      </c>
      <c r="K65" s="4">
        <v>-6.0195420999999998</v>
      </c>
      <c r="L65" s="4">
        <v>0.27962350000000002</v>
      </c>
      <c r="M65" s="4">
        <v>0.16144069999999999</v>
      </c>
      <c r="N65" s="4">
        <v>15.370370400000001</v>
      </c>
      <c r="O65" s="4">
        <v>31.287662999999998</v>
      </c>
      <c r="P65" s="4"/>
      <c r="Q65" s="4"/>
      <c r="R65" s="4"/>
      <c r="S65" s="4"/>
      <c r="T65" s="4"/>
      <c r="U65" s="4"/>
      <c r="V65" s="4"/>
    </row>
    <row r="66" spans="1:26" ht="14" x14ac:dyDescent="0.15">
      <c r="A66" s="1" t="s">
        <v>68</v>
      </c>
      <c r="B66" s="1" t="s">
        <v>66</v>
      </c>
      <c r="C66" s="1" t="s">
        <v>15</v>
      </c>
      <c r="D66" s="1" t="s">
        <v>22</v>
      </c>
      <c r="J66" s="6">
        <v>9.1300000000000004E-8</v>
      </c>
      <c r="K66" s="4">
        <v>-7.0395291999999996</v>
      </c>
      <c r="L66" s="4">
        <v>0.23129622999999999</v>
      </c>
      <c r="M66" s="4">
        <v>0.13353893999999999</v>
      </c>
      <c r="N66" s="4">
        <v>14.481481499999999</v>
      </c>
      <c r="O66" s="4">
        <v>31.232203899999998</v>
      </c>
      <c r="P66" s="4"/>
      <c r="Q66" s="4"/>
      <c r="R66" s="4"/>
      <c r="S66" s="4"/>
      <c r="T66" s="4"/>
      <c r="U66" s="4"/>
      <c r="V66" s="4"/>
    </row>
    <row r="67" spans="1:26" ht="14" x14ac:dyDescent="0.15">
      <c r="A67" s="4" t="s">
        <v>69</v>
      </c>
      <c r="B67" s="1" t="s">
        <v>66</v>
      </c>
      <c r="C67" s="1" t="s">
        <v>15</v>
      </c>
      <c r="D67" s="1" t="s">
        <v>26</v>
      </c>
      <c r="F67" s="5">
        <v>4.256E-7</v>
      </c>
      <c r="J67" s="6">
        <v>5.3099999999999998E-7</v>
      </c>
      <c r="K67" s="4">
        <v>-6.2749055</v>
      </c>
      <c r="L67" s="4">
        <v>0.73392402999999995</v>
      </c>
      <c r="M67" s="4">
        <v>0.42373123000000001</v>
      </c>
      <c r="N67" s="4">
        <v>10.068965499999999</v>
      </c>
      <c r="O67" s="4">
        <v>17.9436833</v>
      </c>
      <c r="P67" s="4"/>
      <c r="Q67" s="5">
        <v>3.7037037000000002E-7</v>
      </c>
      <c r="R67" s="1">
        <v>-6.4313637645932804</v>
      </c>
      <c r="S67" s="1">
        <v>0.43513267000594402</v>
      </c>
      <c r="T67" s="1">
        <v>0.25122396416113202</v>
      </c>
      <c r="U67" s="1">
        <v>4.4382300116666702</v>
      </c>
      <c r="V67" s="1">
        <v>13.0894998481364</v>
      </c>
      <c r="X67" s="11">
        <v>476</v>
      </c>
      <c r="Z67" s="1">
        <v>130</v>
      </c>
    </row>
    <row r="68" spans="1:26" ht="14" x14ac:dyDescent="0.15">
      <c r="A68" s="4" t="s">
        <v>70</v>
      </c>
      <c r="B68" s="1" t="s">
        <v>66</v>
      </c>
      <c r="C68" s="1" t="s">
        <v>15</v>
      </c>
      <c r="D68" s="1" t="s">
        <v>18</v>
      </c>
      <c r="F68" s="5">
        <v>8.5079999999999997E-7</v>
      </c>
      <c r="J68" s="6">
        <v>1.6400000000000001E-7</v>
      </c>
      <c r="K68" s="4">
        <v>-6.7851562000000003</v>
      </c>
      <c r="L68" s="4">
        <v>0.56974866999999996</v>
      </c>
      <c r="M68" s="4">
        <v>0.32894455</v>
      </c>
      <c r="N68" s="4">
        <v>12.7586207</v>
      </c>
      <c r="O68" s="4">
        <v>25.689829</v>
      </c>
      <c r="P68" s="4"/>
      <c r="Q68" s="4"/>
      <c r="R68" s="4"/>
      <c r="S68" s="4"/>
      <c r="T68" s="4"/>
      <c r="U68" s="4"/>
      <c r="V68" s="4"/>
    </row>
    <row r="69" spans="1:26" ht="14" x14ac:dyDescent="0.15">
      <c r="A69" s="4" t="s">
        <v>71</v>
      </c>
      <c r="B69" s="1" t="s">
        <v>66</v>
      </c>
      <c r="C69" s="1" t="s">
        <v>15</v>
      </c>
      <c r="D69" s="1" t="s">
        <v>20</v>
      </c>
      <c r="F69" s="5">
        <v>8.4850000000000001E-7</v>
      </c>
      <c r="J69" s="6">
        <v>9.1300000000000004E-8</v>
      </c>
      <c r="K69" s="4">
        <v>-7.0395291999999996</v>
      </c>
      <c r="L69" s="4">
        <v>0.78828876999999997</v>
      </c>
      <c r="M69" s="4">
        <v>0.45511873000000003</v>
      </c>
      <c r="N69" s="4">
        <v>16.074074100000001</v>
      </c>
      <c r="O69" s="4">
        <v>33.832394999999998</v>
      </c>
      <c r="P69" s="4"/>
      <c r="Q69" s="4"/>
      <c r="R69" s="4"/>
      <c r="S69" s="4"/>
      <c r="T69" s="4"/>
      <c r="U69" s="4"/>
      <c r="V69" s="4"/>
    </row>
    <row r="71" spans="1:26" ht="14" x14ac:dyDescent="0.15">
      <c r="A71" s="4" t="s">
        <v>10</v>
      </c>
      <c r="B71" s="4" t="s">
        <v>72</v>
      </c>
      <c r="C71" s="1" t="s">
        <v>10</v>
      </c>
      <c r="D71" s="1" t="s">
        <v>10</v>
      </c>
      <c r="E71" s="1" t="s">
        <v>12</v>
      </c>
      <c r="F71" s="5">
        <v>6.8180000000000002E-9</v>
      </c>
      <c r="X71" s="12">
        <v>2.5</v>
      </c>
    </row>
    <row r="72" spans="1:26" ht="14" x14ac:dyDescent="0.15">
      <c r="A72" s="4" t="s">
        <v>73</v>
      </c>
      <c r="B72" s="4" t="s">
        <v>72</v>
      </c>
      <c r="C72" s="1" t="s">
        <v>15</v>
      </c>
      <c r="D72" s="1" t="s">
        <v>24</v>
      </c>
      <c r="F72" s="6">
        <v>3.6599999999999997E-8</v>
      </c>
      <c r="J72" s="6">
        <v>9.1300000000000004E-8</v>
      </c>
      <c r="K72" s="4">
        <v>-7.0395291999999996</v>
      </c>
      <c r="L72" s="4">
        <v>0.21428570999999999</v>
      </c>
      <c r="M72" s="4">
        <v>0.12371791</v>
      </c>
      <c r="N72" s="4">
        <v>9.4285714299999999</v>
      </c>
      <c r="O72" s="4">
        <v>18.130316499999999</v>
      </c>
      <c r="P72" s="4"/>
      <c r="Q72" s="5">
        <v>1.1111111099999999E-6</v>
      </c>
      <c r="R72" s="1">
        <v>-5.9542425098736196</v>
      </c>
      <c r="S72" s="1">
        <v>8.1781051967023705E-2</v>
      </c>
      <c r="T72" s="1">
        <v>4.72163123677719E-2</v>
      </c>
      <c r="U72" s="1">
        <v>1.2388312533333301</v>
      </c>
      <c r="V72" s="1">
        <v>4.68356389332126</v>
      </c>
      <c r="X72" s="11">
        <v>108</v>
      </c>
      <c r="Z72" s="1">
        <v>182</v>
      </c>
    </row>
    <row r="73" spans="1:26" ht="14" x14ac:dyDescent="0.15">
      <c r="A73" s="4" t="s">
        <v>74</v>
      </c>
      <c r="B73" s="4" t="s">
        <v>72</v>
      </c>
      <c r="C73" s="1" t="s">
        <v>15</v>
      </c>
      <c r="D73" s="1" t="s">
        <v>22</v>
      </c>
      <c r="F73" s="6">
        <v>5.6799999999999999E-8</v>
      </c>
      <c r="J73" s="6">
        <v>9.1300000000000004E-8</v>
      </c>
      <c r="K73" s="4">
        <v>-7.0395291999999996</v>
      </c>
      <c r="L73" s="4">
        <v>0.27962350000000002</v>
      </c>
      <c r="M73" s="4">
        <v>0.16144069999999999</v>
      </c>
      <c r="N73" s="4">
        <v>16.481481500000001</v>
      </c>
      <c r="O73" s="4">
        <v>29.936582099999999</v>
      </c>
      <c r="P73" s="4"/>
      <c r="Q73" s="5">
        <v>1.1111111099999999E-6</v>
      </c>
      <c r="R73" s="1">
        <v>-5.9542425098736196</v>
      </c>
      <c r="S73" s="1">
        <v>0.11550256665028701</v>
      </c>
      <c r="T73" s="1">
        <v>6.6685437947636095E-2</v>
      </c>
      <c r="U73" s="1">
        <v>2.0744782800000001</v>
      </c>
      <c r="V73" s="1">
        <v>5.6168904196046396</v>
      </c>
      <c r="X73" s="10">
        <v>75.3</v>
      </c>
    </row>
    <row r="74" spans="1:26" ht="14" x14ac:dyDescent="0.15">
      <c r="A74" s="4" t="s">
        <v>75</v>
      </c>
      <c r="B74" s="4" t="s">
        <v>72</v>
      </c>
      <c r="C74" s="1" t="s">
        <v>15</v>
      </c>
      <c r="D74" s="1" t="s">
        <v>20</v>
      </c>
      <c r="F74" s="6">
        <v>9.0400000000000002E-8</v>
      </c>
      <c r="J74" s="6">
        <v>9.1300000000000004E-8</v>
      </c>
      <c r="K74" s="4">
        <v>-7.0395291999999996</v>
      </c>
      <c r="L74" s="4">
        <v>0.92518489000000004</v>
      </c>
      <c r="M74" s="4">
        <v>0.53415573999999999</v>
      </c>
      <c r="N74" s="4">
        <v>19.5925926</v>
      </c>
      <c r="O74" s="4">
        <v>38.935422299999999</v>
      </c>
      <c r="P74" s="4"/>
      <c r="Q74" s="5">
        <v>1.1111111099999999E-6</v>
      </c>
      <c r="R74" s="1">
        <v>-5.9542425098736196</v>
      </c>
      <c r="S74" s="1">
        <v>0.32731474666096799</v>
      </c>
      <c r="T74" s="1">
        <v>0.18897525709444399</v>
      </c>
      <c r="U74" s="1">
        <v>2.3116754633333301</v>
      </c>
      <c r="V74" s="1">
        <v>6.4066943008038102</v>
      </c>
      <c r="X74" s="10">
        <v>50.8</v>
      </c>
    </row>
    <row r="75" spans="1:26" ht="14" x14ac:dyDescent="0.15">
      <c r="A75" s="1" t="s">
        <v>76</v>
      </c>
      <c r="B75" s="4" t="s">
        <v>72</v>
      </c>
      <c r="C75" s="1" t="s">
        <v>15</v>
      </c>
      <c r="D75" s="1" t="s">
        <v>16</v>
      </c>
      <c r="F75" s="6">
        <v>7.9500000000000004E-8</v>
      </c>
      <c r="J75" s="6">
        <v>2.9499999999999998E-7</v>
      </c>
      <c r="K75" s="4">
        <v>-6.5301780000000003</v>
      </c>
      <c r="L75" s="4">
        <v>0.71339229999999998</v>
      </c>
      <c r="M75" s="4">
        <v>0.41187722999999998</v>
      </c>
      <c r="N75" s="4">
        <v>23</v>
      </c>
      <c r="O75" s="4">
        <v>55.8064331</v>
      </c>
      <c r="P75" s="4"/>
      <c r="Q75" s="5">
        <v>3.7037037000000002E-7</v>
      </c>
      <c r="R75" s="1">
        <v>-6.4313637645932804</v>
      </c>
      <c r="S75" s="1">
        <v>0.61410939892010397</v>
      </c>
      <c r="T75" s="1">
        <v>0.35455622677840098</v>
      </c>
      <c r="U75" s="1">
        <v>2.1189958966666702</v>
      </c>
      <c r="V75" s="1">
        <v>7.0388066029476404</v>
      </c>
      <c r="X75" s="7">
        <v>25.1</v>
      </c>
      <c r="Z75" s="1">
        <v>309</v>
      </c>
    </row>
    <row r="76" spans="1:26" ht="14" x14ac:dyDescent="0.15">
      <c r="A76" s="4" t="s">
        <v>77</v>
      </c>
      <c r="B76" s="4" t="s">
        <v>72</v>
      </c>
      <c r="C76" s="1" t="s">
        <v>15</v>
      </c>
      <c r="D76" s="1" t="s">
        <v>18</v>
      </c>
      <c r="F76" s="6">
        <v>1.02E-7</v>
      </c>
      <c r="J76" s="6">
        <v>5.3099999999999998E-7</v>
      </c>
      <c r="K76" s="4">
        <v>-6.2749055</v>
      </c>
      <c r="L76" s="4">
        <v>1.3093073399999999</v>
      </c>
      <c r="M76" s="4">
        <v>0.75592895000000004</v>
      </c>
      <c r="N76" s="4">
        <v>22.75</v>
      </c>
      <c r="O76" s="4">
        <v>55.0052558</v>
      </c>
      <c r="P76" s="4"/>
      <c r="Q76" s="5">
        <v>1.1111111099999999E-6</v>
      </c>
      <c r="R76" s="1">
        <v>-5.9542425098736196</v>
      </c>
      <c r="S76" s="1">
        <v>0.14738042739767901</v>
      </c>
      <c r="T76" s="1">
        <v>8.5090129431332207E-2</v>
      </c>
      <c r="U76" s="1">
        <v>1.29194032666667</v>
      </c>
      <c r="V76" s="1">
        <v>4.8321783644648404</v>
      </c>
      <c r="X76" s="7">
        <v>34.9</v>
      </c>
    </row>
    <row r="79" spans="1:26" ht="15.75" customHeight="1" x14ac:dyDescent="0.15">
      <c r="A79" s="9" t="s">
        <v>89</v>
      </c>
      <c r="B79" s="9" t="s">
        <v>108</v>
      </c>
      <c r="C79" s="9" t="s">
        <v>1</v>
      </c>
      <c r="D79" s="9" t="s">
        <v>2</v>
      </c>
      <c r="E79" s="9" t="s">
        <v>3</v>
      </c>
      <c r="F79" s="9" t="s">
        <v>90</v>
      </c>
      <c r="G79" s="9" t="s">
        <v>91</v>
      </c>
      <c r="H79" s="9" t="s">
        <v>92</v>
      </c>
    </row>
    <row r="80" spans="1:26" ht="15.75" customHeight="1" x14ac:dyDescent="0.15">
      <c r="A80" s="1" t="s">
        <v>109</v>
      </c>
      <c r="C80" s="1" t="s">
        <v>15</v>
      </c>
      <c r="F80" s="5">
        <v>3.9999999999999998E-7</v>
      </c>
      <c r="G80" s="5">
        <v>9.6800000000000009E-7</v>
      </c>
      <c r="H80" s="5">
        <v>4.58E-7</v>
      </c>
    </row>
    <row r="81" spans="1:10" ht="15.75" customHeight="1" x14ac:dyDescent="0.15">
      <c r="A81" s="1" t="s">
        <v>110</v>
      </c>
      <c r="C81" s="1" t="s">
        <v>10</v>
      </c>
      <c r="D81" s="1" t="s">
        <v>10</v>
      </c>
      <c r="E81" s="1" t="s">
        <v>112</v>
      </c>
      <c r="F81" s="1" t="s">
        <v>113</v>
      </c>
      <c r="G81" s="1" t="s">
        <v>113</v>
      </c>
      <c r="H81" s="1" t="s">
        <v>113</v>
      </c>
    </row>
    <row r="82" spans="1:10" ht="15.75" customHeight="1" x14ac:dyDescent="0.15">
      <c r="A82" s="1" t="s">
        <v>111</v>
      </c>
      <c r="C82" s="1" t="s">
        <v>15</v>
      </c>
      <c r="D82" s="1" t="s">
        <v>10</v>
      </c>
      <c r="E82" s="1" t="s">
        <v>79</v>
      </c>
      <c r="F82" s="5">
        <v>1.19E-5</v>
      </c>
      <c r="G82" s="5">
        <v>8.7299999999999994E-6</v>
      </c>
      <c r="H82" s="5">
        <v>1.31E-5</v>
      </c>
      <c r="J82" s="5"/>
    </row>
  </sheetData>
  <phoneticPr fontId="2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oman Cla Sarott</cp:lastModifiedBy>
  <cp:revision/>
  <dcterms:created xsi:type="dcterms:W3CDTF">2023-01-02T16:18:05Z</dcterms:created>
  <dcterms:modified xsi:type="dcterms:W3CDTF">2023-10-24T03:27:17Z</dcterms:modified>
  <cp:category/>
  <cp:contentStatus/>
</cp:coreProperties>
</file>